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walewski/ownCloud/miblab/papers/05.spinna/05.supplementary_data/si_tables/"/>
    </mc:Choice>
  </mc:AlternateContent>
  <xr:revisionPtr revIDLastSave="0" documentId="13_ncr:1_{3524E04D-621B-FD4B-8E9D-B97C79DB5446}" xr6:coauthVersionLast="47" xr6:coauthVersionMax="47" xr10:uidLastSave="{00000000-0000-0000-0000-000000000000}"/>
  <bookViews>
    <workbookView xWindow="0" yWindow="500" windowWidth="28800" windowHeight="17500" activeTab="2" xr2:uid="{615F73C7-D0AE-8049-882A-D5626C2FD89C}"/>
  </bookViews>
  <sheets>
    <sheet name="panel g" sheetId="1" r:id="rId1"/>
    <sheet name="panel h" sheetId="3" r:id="rId2"/>
    <sheet name="panel i" sheetId="2" r:id="rId3"/>
    <sheet name="L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2" l="1"/>
  <c r="D22" i="2"/>
  <c r="B22" i="2"/>
  <c r="I22" i="2"/>
  <c r="J22" i="2"/>
  <c r="H22" i="2"/>
  <c r="C21" i="2"/>
  <c r="D21" i="2"/>
  <c r="B21" i="2"/>
  <c r="H21" i="2"/>
  <c r="I21" i="2"/>
  <c r="J21" i="2"/>
</calcChain>
</file>

<file path=xl/sharedStrings.xml><?xml version="1.0" encoding="utf-8"?>
<sst xmlns="http://schemas.openxmlformats.org/spreadsheetml/2006/main" count="98" uniqueCount="23">
  <si>
    <t>Monomer [%]</t>
  </si>
  <si>
    <t>Dimer [%]</t>
  </si>
  <si>
    <t>Tetramer [%]</t>
  </si>
  <si>
    <t>Untreated</t>
  </si>
  <si>
    <t>Treated</t>
  </si>
  <si>
    <t>Untreated, Cell 1</t>
  </si>
  <si>
    <t>Mean</t>
  </si>
  <si>
    <t>Sd</t>
  </si>
  <si>
    <t>Untreated, Cell 3</t>
  </si>
  <si>
    <t>Untreated, Cell 2</t>
  </si>
  <si>
    <t>Treated, Cell 2</t>
  </si>
  <si>
    <t>Treated, Cell 1</t>
  </si>
  <si>
    <t>Treated, Cell 3</t>
  </si>
  <si>
    <t>Untreated, all cells</t>
  </si>
  <si>
    <t>Treated, all cells</t>
  </si>
  <si>
    <t>LE [%]</t>
  </si>
  <si>
    <t>Cell 1, untreated</t>
  </si>
  <si>
    <t>Cell 2, untreated</t>
  </si>
  <si>
    <t>Cell 3, untreated</t>
  </si>
  <si>
    <t>Cell 1, treated</t>
  </si>
  <si>
    <t>Cell 2, treated</t>
  </si>
  <si>
    <t>Cell 3, treated</t>
  </si>
  <si>
    <t>K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71" formatCode="0.00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Fill="1" applyBorder="1"/>
    <xf numFmtId="0" fontId="0" fillId="0" borderId="0" xfId="0" applyBorder="1"/>
    <xf numFmtId="164" fontId="0" fillId="0" borderId="1" xfId="0" applyNumberFormat="1" applyBorder="1"/>
    <xf numFmtId="17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BC167-036F-8D41-8A02-0117683A4C6A}">
  <dimension ref="A1:C3"/>
  <sheetViews>
    <sheetView zoomScale="117" zoomScaleNormal="117" workbookViewId="0">
      <selection activeCell="B8" sqref="B8"/>
    </sheetView>
  </sheetViews>
  <sheetFormatPr baseColWidth="10" defaultRowHeight="16" x14ac:dyDescent="0.2"/>
  <cols>
    <col min="1" max="1" width="12.5" bestFit="1" customWidth="1"/>
    <col min="2" max="2" width="9.5" bestFit="1" customWidth="1"/>
    <col min="3" max="3" width="12.1640625" bestFit="1" customWidth="1"/>
  </cols>
  <sheetData>
    <row r="1" spans="1:3" x14ac:dyDescent="0.2">
      <c r="A1" s="2" t="s">
        <v>3</v>
      </c>
      <c r="B1" s="2"/>
      <c r="C1" s="2"/>
    </row>
    <row r="2" spans="1:3" x14ac:dyDescent="0.2">
      <c r="A2" s="1" t="s">
        <v>0</v>
      </c>
      <c r="B2" s="1" t="s">
        <v>1</v>
      </c>
      <c r="C2" s="1" t="s">
        <v>2</v>
      </c>
    </row>
    <row r="3" spans="1:3" x14ac:dyDescent="0.2">
      <c r="A3" s="1">
        <v>93.94</v>
      </c>
      <c r="B3" s="1">
        <v>3.03</v>
      </c>
      <c r="C3" s="1">
        <v>3.03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D6007-4DA6-734A-81C3-4B6ADF9F5E6F}">
  <dimension ref="A1:C3"/>
  <sheetViews>
    <sheetView zoomScale="168" zoomScaleNormal="168" workbookViewId="0">
      <selection sqref="A1:C3"/>
    </sheetView>
  </sheetViews>
  <sheetFormatPr baseColWidth="10" defaultRowHeight="16" x14ac:dyDescent="0.2"/>
  <cols>
    <col min="2" max="2" width="9.5" bestFit="1" customWidth="1"/>
    <col min="3" max="3" width="12.1640625" bestFit="1" customWidth="1"/>
  </cols>
  <sheetData>
    <row r="1" spans="1:3" x14ac:dyDescent="0.2">
      <c r="A1" s="2" t="s">
        <v>4</v>
      </c>
      <c r="B1" s="2"/>
      <c r="C1" s="2"/>
    </row>
    <row r="2" spans="1:3" x14ac:dyDescent="0.2">
      <c r="A2" s="1" t="s">
        <v>0</v>
      </c>
      <c r="B2" s="1" t="s">
        <v>1</v>
      </c>
      <c r="C2" s="1" t="s">
        <v>2</v>
      </c>
    </row>
    <row r="3" spans="1:3" x14ac:dyDescent="0.2">
      <c r="A3" s="1">
        <v>63.65</v>
      </c>
      <c r="B3" s="1">
        <v>9.08</v>
      </c>
      <c r="C3" s="1">
        <v>27.27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43DE8-59E5-9E49-9F7C-8ECE234CE82C}">
  <dimension ref="A1:K24"/>
  <sheetViews>
    <sheetView tabSelected="1" zoomScaleNormal="100" workbookViewId="0">
      <selection activeCell="H21" sqref="H21"/>
    </sheetView>
  </sheetViews>
  <sheetFormatPr baseColWidth="10" defaultRowHeight="16" x14ac:dyDescent="0.2"/>
  <cols>
    <col min="1" max="1" width="5.83203125" bestFit="1" customWidth="1"/>
    <col min="2" max="2" width="12.5" bestFit="1" customWidth="1"/>
    <col min="3" max="3" width="9.5" bestFit="1" customWidth="1"/>
    <col min="4" max="4" width="12.1640625" bestFit="1" customWidth="1"/>
    <col min="5" max="5" width="8.6640625" bestFit="1" customWidth="1"/>
    <col min="7" max="7" width="5.83203125" bestFit="1" customWidth="1"/>
    <col min="8" max="8" width="12.5" bestFit="1" customWidth="1"/>
    <col min="9" max="9" width="9.5" bestFit="1" customWidth="1"/>
    <col min="10" max="10" width="12.1640625" bestFit="1" customWidth="1"/>
    <col min="11" max="11" width="9.1640625" bestFit="1" customWidth="1"/>
  </cols>
  <sheetData>
    <row r="1" spans="1:11" x14ac:dyDescent="0.2">
      <c r="A1" s="3" t="s">
        <v>5</v>
      </c>
      <c r="B1" s="4"/>
      <c r="C1" s="4"/>
      <c r="D1" s="4"/>
      <c r="E1" s="5"/>
      <c r="F1" s="7"/>
      <c r="G1" s="3" t="s">
        <v>11</v>
      </c>
      <c r="H1" s="4"/>
      <c r="I1" s="4"/>
      <c r="J1" s="4"/>
      <c r="K1" s="5"/>
    </row>
    <row r="2" spans="1:11" x14ac:dyDescent="0.2">
      <c r="A2" s="1"/>
      <c r="B2" s="1" t="s">
        <v>0</v>
      </c>
      <c r="C2" s="1" t="s">
        <v>1</v>
      </c>
      <c r="D2" s="1" t="s">
        <v>2</v>
      </c>
      <c r="E2" s="6" t="s">
        <v>22</v>
      </c>
      <c r="F2" s="7"/>
      <c r="G2" s="1"/>
      <c r="H2" s="1" t="s">
        <v>0</v>
      </c>
      <c r="I2" s="1" t="s">
        <v>1</v>
      </c>
      <c r="J2" s="1" t="s">
        <v>2</v>
      </c>
      <c r="K2" s="6" t="s">
        <v>22</v>
      </c>
    </row>
    <row r="3" spans="1:11" x14ac:dyDescent="0.2">
      <c r="A3" s="1" t="s">
        <v>6</v>
      </c>
      <c r="B3" s="8">
        <v>93.94</v>
      </c>
      <c r="C3" s="8">
        <v>3.03</v>
      </c>
      <c r="D3" s="8">
        <v>3.03</v>
      </c>
      <c r="E3" s="9">
        <v>7.7980000000000002E-3</v>
      </c>
      <c r="F3" s="7"/>
      <c r="G3" s="1" t="s">
        <v>6</v>
      </c>
      <c r="H3" s="8">
        <v>63.65</v>
      </c>
      <c r="I3" s="8">
        <v>9.08</v>
      </c>
      <c r="J3" s="8">
        <v>27.27</v>
      </c>
      <c r="K3" s="1">
        <v>2.0614560291888701E-2</v>
      </c>
    </row>
    <row r="4" spans="1:11" x14ac:dyDescent="0.2">
      <c r="A4" s="1" t="s">
        <v>7</v>
      </c>
      <c r="B4" s="8">
        <v>1.7669999999999999</v>
      </c>
      <c r="C4" s="8">
        <v>2.8540000000000001</v>
      </c>
      <c r="D4" s="8">
        <v>1.7330000000000001</v>
      </c>
      <c r="E4" s="9">
        <v>1.0959999999999999E-2</v>
      </c>
      <c r="F4" s="7"/>
      <c r="G4" s="1" t="s">
        <v>7</v>
      </c>
      <c r="H4" s="8">
        <v>2.5190000000000001</v>
      </c>
      <c r="I4" s="8">
        <v>5.548</v>
      </c>
      <c r="J4" s="8">
        <v>3.375</v>
      </c>
      <c r="K4" s="1">
        <v>1.2821997441167701E-3</v>
      </c>
    </row>
    <row r="5" spans="1:11" x14ac:dyDescent="0.2">
      <c r="A5" s="7"/>
      <c r="B5" s="7"/>
      <c r="C5" s="7"/>
      <c r="D5" s="7"/>
      <c r="E5" s="7"/>
      <c r="F5" s="7"/>
      <c r="G5" s="7"/>
      <c r="H5" s="7"/>
      <c r="I5" s="7"/>
      <c r="J5" s="7"/>
    </row>
    <row r="6" spans="1:11" x14ac:dyDescent="0.2">
      <c r="A6" s="7"/>
      <c r="B6" s="7"/>
      <c r="C6" s="7"/>
      <c r="D6" s="7"/>
      <c r="E6" s="7"/>
      <c r="F6" s="7"/>
      <c r="G6" s="7"/>
      <c r="H6" s="7"/>
      <c r="I6" s="7"/>
      <c r="J6" s="7"/>
    </row>
    <row r="7" spans="1:11" x14ac:dyDescent="0.2">
      <c r="A7" s="3" t="s">
        <v>9</v>
      </c>
      <c r="B7" s="4"/>
      <c r="C7" s="4"/>
      <c r="D7" s="4"/>
      <c r="E7" s="5"/>
      <c r="F7" s="7"/>
      <c r="G7" s="3" t="s">
        <v>10</v>
      </c>
      <c r="H7" s="4"/>
      <c r="I7" s="4"/>
      <c r="J7" s="4"/>
      <c r="K7" s="5"/>
    </row>
    <row r="8" spans="1:11" x14ac:dyDescent="0.2">
      <c r="A8" s="1"/>
      <c r="B8" s="1" t="s">
        <v>0</v>
      </c>
      <c r="C8" s="1" t="s">
        <v>1</v>
      </c>
      <c r="D8" s="1" t="s">
        <v>2</v>
      </c>
      <c r="E8" s="6" t="s">
        <v>22</v>
      </c>
      <c r="F8" s="7"/>
      <c r="G8" s="1"/>
      <c r="H8" s="1" t="s">
        <v>0</v>
      </c>
      <c r="I8" s="1" t="s">
        <v>1</v>
      </c>
      <c r="J8" s="1" t="s">
        <v>2</v>
      </c>
      <c r="K8" s="6" t="s">
        <v>22</v>
      </c>
    </row>
    <row r="9" spans="1:11" x14ac:dyDescent="0.2">
      <c r="A9" s="1" t="s">
        <v>6</v>
      </c>
      <c r="B9" s="8">
        <v>84.88</v>
      </c>
      <c r="C9" s="8">
        <v>12.12</v>
      </c>
      <c r="D9" s="8">
        <v>3</v>
      </c>
      <c r="E9" s="9">
        <v>1.5161300000000001E-2</v>
      </c>
      <c r="F9" s="7"/>
      <c r="G9" s="1" t="s">
        <v>6</v>
      </c>
      <c r="H9" s="8">
        <v>51.52</v>
      </c>
      <c r="I9" s="8">
        <v>18.18</v>
      </c>
      <c r="J9" s="8">
        <v>30.3</v>
      </c>
      <c r="K9" s="1">
        <v>2.14573780657853E-2</v>
      </c>
    </row>
    <row r="10" spans="1:11" x14ac:dyDescent="0.2">
      <c r="A10" s="1" t="s">
        <v>7</v>
      </c>
      <c r="B10" s="8">
        <v>2.145</v>
      </c>
      <c r="C10" s="8">
        <v>4.681</v>
      </c>
      <c r="D10" s="8">
        <v>3.0059999999999998</v>
      </c>
      <c r="E10" s="9">
        <v>2.3657600000000002E-3</v>
      </c>
      <c r="F10" s="7"/>
      <c r="G10" s="1" t="s">
        <v>7</v>
      </c>
      <c r="H10" s="8">
        <v>2.8087</v>
      </c>
      <c r="I10" s="8">
        <v>4.7811000000000003</v>
      </c>
      <c r="J10" s="8">
        <v>3.0451000000000001</v>
      </c>
      <c r="K10" s="1">
        <v>2.5505203718871601E-3</v>
      </c>
    </row>
    <row r="11" spans="1:11" x14ac:dyDescent="0.2">
      <c r="A11" s="7"/>
      <c r="B11" s="7"/>
      <c r="C11" s="7"/>
      <c r="D11" s="7"/>
      <c r="E11" s="7"/>
      <c r="F11" s="7"/>
      <c r="G11" s="7"/>
      <c r="H11" s="7"/>
      <c r="I11" s="7"/>
      <c r="J11" s="7"/>
    </row>
    <row r="12" spans="1:11" x14ac:dyDescent="0.2">
      <c r="A12" s="7"/>
      <c r="B12" s="7"/>
      <c r="C12" s="7"/>
      <c r="D12" s="7"/>
      <c r="E12" s="7"/>
      <c r="F12" s="7"/>
      <c r="G12" s="7"/>
      <c r="H12" s="7"/>
      <c r="I12" s="7"/>
      <c r="J12" s="7"/>
    </row>
    <row r="13" spans="1:11" x14ac:dyDescent="0.2">
      <c r="A13" s="3" t="s">
        <v>8</v>
      </c>
      <c r="B13" s="4"/>
      <c r="C13" s="4"/>
      <c r="D13" s="4"/>
      <c r="E13" s="5"/>
      <c r="F13" s="7"/>
      <c r="G13" s="3" t="s">
        <v>12</v>
      </c>
      <c r="H13" s="4"/>
      <c r="I13" s="4"/>
      <c r="J13" s="4"/>
      <c r="K13" s="5"/>
    </row>
    <row r="14" spans="1:11" x14ac:dyDescent="0.2">
      <c r="A14" s="1"/>
      <c r="B14" s="1" t="s">
        <v>0</v>
      </c>
      <c r="C14" s="1" t="s">
        <v>1</v>
      </c>
      <c r="D14" s="1" t="s">
        <v>2</v>
      </c>
      <c r="E14" s="6" t="s">
        <v>22</v>
      </c>
      <c r="F14" s="7"/>
      <c r="G14" s="1"/>
      <c r="H14" s="1" t="s">
        <v>0</v>
      </c>
      <c r="I14" s="1" t="s">
        <v>1</v>
      </c>
      <c r="J14" s="1" t="s">
        <v>2</v>
      </c>
      <c r="K14" s="6" t="s">
        <v>22</v>
      </c>
    </row>
    <row r="15" spans="1:11" x14ac:dyDescent="0.2">
      <c r="A15" s="1" t="s">
        <v>6</v>
      </c>
      <c r="B15" s="8">
        <v>90.92</v>
      </c>
      <c r="C15" s="8">
        <v>3.03</v>
      </c>
      <c r="D15" s="8">
        <v>6.05</v>
      </c>
      <c r="E15" s="9">
        <v>2.2119096089143898E-2</v>
      </c>
      <c r="F15" s="7"/>
      <c r="G15" s="1" t="s">
        <v>6</v>
      </c>
      <c r="H15" s="8">
        <v>69.709999999999994</v>
      </c>
      <c r="I15" s="8">
        <v>6.06</v>
      </c>
      <c r="J15" s="8">
        <v>24.23</v>
      </c>
      <c r="K15" s="1">
        <v>3.2840494287206999E-2</v>
      </c>
    </row>
    <row r="16" spans="1:11" x14ac:dyDescent="0.2">
      <c r="A16" s="1" t="s">
        <v>7</v>
      </c>
      <c r="B16" s="8">
        <v>1.6879999999999999</v>
      </c>
      <c r="C16" s="8">
        <v>4.008</v>
      </c>
      <c r="D16" s="8">
        <v>2.6419999999999999</v>
      </c>
      <c r="E16" s="9">
        <v>1.5470630152916399E-3</v>
      </c>
      <c r="F16" s="7"/>
      <c r="G16" s="1" t="s">
        <v>7</v>
      </c>
      <c r="H16" s="8">
        <v>1.73</v>
      </c>
      <c r="I16" s="8">
        <v>3.6960000000000002</v>
      </c>
      <c r="J16" s="8">
        <v>2.6196999999999999</v>
      </c>
      <c r="K16" s="1">
        <v>2.40611929230401E-3</v>
      </c>
    </row>
    <row r="17" spans="1:10" x14ac:dyDescent="0.2">
      <c r="A17" s="7"/>
      <c r="B17" s="7"/>
      <c r="C17" s="7"/>
      <c r="D17" s="7"/>
      <c r="E17" s="7"/>
      <c r="F17" s="7"/>
      <c r="G17" s="7"/>
      <c r="H17" s="7"/>
      <c r="I17" s="7"/>
      <c r="J17" s="7"/>
    </row>
    <row r="18" spans="1:10" x14ac:dyDescent="0.2">
      <c r="A18" s="7"/>
      <c r="B18" s="7"/>
      <c r="C18" s="7"/>
      <c r="D18" s="7"/>
      <c r="E18" s="7"/>
      <c r="F18" s="7"/>
      <c r="G18" s="7"/>
      <c r="H18" s="7"/>
      <c r="I18" s="7"/>
      <c r="J18" s="7"/>
    </row>
    <row r="19" spans="1:10" x14ac:dyDescent="0.2">
      <c r="A19" s="3" t="s">
        <v>13</v>
      </c>
      <c r="B19" s="4"/>
      <c r="C19" s="4"/>
      <c r="D19" s="5"/>
      <c r="E19" s="7"/>
      <c r="F19" s="7"/>
      <c r="G19" s="3" t="s">
        <v>14</v>
      </c>
      <c r="H19" s="4"/>
      <c r="I19" s="4"/>
      <c r="J19" s="5"/>
    </row>
    <row r="20" spans="1:10" x14ac:dyDescent="0.2">
      <c r="A20" s="1"/>
      <c r="B20" s="1" t="s">
        <v>0</v>
      </c>
      <c r="C20" s="1" t="s">
        <v>1</v>
      </c>
      <c r="D20" s="1" t="s">
        <v>2</v>
      </c>
      <c r="E20" s="7"/>
      <c r="F20" s="7"/>
      <c r="G20" s="1"/>
      <c r="H20" s="1" t="s">
        <v>0</v>
      </c>
      <c r="I20" s="1" t="s">
        <v>1</v>
      </c>
      <c r="J20" s="1" t="s">
        <v>2</v>
      </c>
    </row>
    <row r="21" spans="1:10" x14ac:dyDescent="0.2">
      <c r="A21" s="1" t="s">
        <v>6</v>
      </c>
      <c r="B21" s="8">
        <f>AVERAGE(B3,B9,B15)</f>
        <v>89.913333333333341</v>
      </c>
      <c r="C21" s="8">
        <f t="shared" ref="C21:D21" si="0">AVERAGE(C3,C9,C15)</f>
        <v>6.06</v>
      </c>
      <c r="D21" s="8">
        <f t="shared" si="0"/>
        <v>4.0266666666666664</v>
      </c>
      <c r="E21" s="7"/>
      <c r="F21" s="7"/>
      <c r="G21" s="1" t="s">
        <v>6</v>
      </c>
      <c r="H21" s="8">
        <f>AVERAGE(H3,H9,H15)</f>
        <v>61.626666666666665</v>
      </c>
      <c r="I21" s="8">
        <f t="shared" ref="H21:J21" si="1">AVERAGE(I3,I9,I15)</f>
        <v>11.106666666666667</v>
      </c>
      <c r="J21" s="8">
        <f t="shared" si="1"/>
        <v>27.266666666666666</v>
      </c>
    </row>
    <row r="22" spans="1:10" x14ac:dyDescent="0.2">
      <c r="A22" s="1" t="s">
        <v>7</v>
      </c>
      <c r="B22" s="8">
        <f>STDEV(B3,B9,B15)</f>
        <v>4.6131261995888808</v>
      </c>
      <c r="C22" s="8">
        <f t="shared" ref="C22:D22" si="2">STDEV(C3,C9,C15)</f>
        <v>5.2481139469336986</v>
      </c>
      <c r="D22" s="8">
        <f t="shared" si="2"/>
        <v>1.7523222686861388</v>
      </c>
      <c r="E22" s="7"/>
      <c r="F22" s="7"/>
      <c r="G22" s="1" t="s">
        <v>7</v>
      </c>
      <c r="H22" s="8">
        <f>STDEV(H3,H9,H15)</f>
        <v>9.2622585438613427</v>
      </c>
      <c r="I22" s="8">
        <f t="shared" ref="I22:J22" si="3">STDEV(I3,I9,I15)</f>
        <v>6.309051698419764</v>
      </c>
      <c r="J22" s="8">
        <f t="shared" si="3"/>
        <v>3.0350013728717378</v>
      </c>
    </row>
    <row r="23" spans="1:10" x14ac:dyDescent="0.2">
      <c r="E23" s="7"/>
    </row>
    <row r="24" spans="1:10" x14ac:dyDescent="0.2">
      <c r="E24" s="7"/>
    </row>
  </sheetData>
  <mergeCells count="8">
    <mergeCell ref="A1:E1"/>
    <mergeCell ref="A7:E7"/>
    <mergeCell ref="A13:E13"/>
    <mergeCell ref="A19:D19"/>
    <mergeCell ref="G1:K1"/>
    <mergeCell ref="G7:K7"/>
    <mergeCell ref="G13:K13"/>
    <mergeCell ref="G19:J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74EE7-EF62-E542-B83F-577AEB043F37}">
  <dimension ref="A1:K21"/>
  <sheetViews>
    <sheetView workbookViewId="0">
      <selection activeCell="L21" sqref="L21"/>
    </sheetView>
  </sheetViews>
  <sheetFormatPr baseColWidth="10" defaultRowHeight="16" x14ac:dyDescent="0.2"/>
  <cols>
    <col min="1" max="1" width="6.33203125" bestFit="1" customWidth="1"/>
    <col min="2" max="2" width="12.83203125" bestFit="1" customWidth="1"/>
    <col min="3" max="3" width="9.6640625" bestFit="1" customWidth="1"/>
    <col min="4" max="4" width="12.6640625" bestFit="1" customWidth="1"/>
    <col min="7" max="7" width="6.33203125" bestFit="1" customWidth="1"/>
    <col min="8" max="8" width="12.83203125" bestFit="1" customWidth="1"/>
    <col min="9" max="9" width="9.6640625" bestFit="1" customWidth="1"/>
    <col min="10" max="10" width="12.6640625" bestFit="1" customWidth="1"/>
    <col min="14" max="14" width="12.1640625" bestFit="1" customWidth="1"/>
  </cols>
  <sheetData>
    <row r="1" spans="1:11" x14ac:dyDescent="0.2">
      <c r="A1" s="2" t="s">
        <v>16</v>
      </c>
      <c r="B1" s="2"/>
      <c r="C1" s="2"/>
      <c r="D1" s="2"/>
      <c r="E1" s="2"/>
      <c r="G1" s="2" t="s">
        <v>19</v>
      </c>
      <c r="H1" s="2"/>
      <c r="I1" s="2"/>
      <c r="J1" s="2"/>
      <c r="K1" s="2"/>
    </row>
    <row r="2" spans="1:11" x14ac:dyDescent="0.2">
      <c r="A2" s="1" t="s">
        <v>15</v>
      </c>
      <c r="B2" s="1" t="s">
        <v>0</v>
      </c>
      <c r="C2" s="1" t="s">
        <v>1</v>
      </c>
      <c r="D2" s="1" t="s">
        <v>2</v>
      </c>
      <c r="E2" s="6" t="s">
        <v>22</v>
      </c>
      <c r="G2" s="1" t="s">
        <v>15</v>
      </c>
      <c r="H2" s="1" t="s">
        <v>0</v>
      </c>
      <c r="I2" s="1" t="s">
        <v>1</v>
      </c>
      <c r="J2" s="1" t="s">
        <v>2</v>
      </c>
      <c r="K2" s="6" t="s">
        <v>22</v>
      </c>
    </row>
    <row r="3" spans="1:11" x14ac:dyDescent="0.2">
      <c r="A3" s="1">
        <v>32.9</v>
      </c>
      <c r="B3" s="1">
        <v>93.94</v>
      </c>
      <c r="C3" s="1">
        <v>0</v>
      </c>
      <c r="D3" s="1">
        <v>6.06</v>
      </c>
      <c r="E3" s="1">
        <v>8.6370000000000006E-3</v>
      </c>
      <c r="G3" s="1">
        <v>32.9</v>
      </c>
      <c r="H3" s="1">
        <v>57.6</v>
      </c>
      <c r="I3" s="1">
        <v>12.12</v>
      </c>
      <c r="J3" s="1">
        <v>30.28</v>
      </c>
      <c r="K3" s="1">
        <v>2.0625999999999999E-2</v>
      </c>
    </row>
    <row r="4" spans="1:11" x14ac:dyDescent="0.2">
      <c r="A4" s="1">
        <v>37.5</v>
      </c>
      <c r="B4" s="1">
        <v>93.94</v>
      </c>
      <c r="C4" s="1">
        <v>3.03</v>
      </c>
      <c r="D4" s="1">
        <v>3.03</v>
      </c>
      <c r="E4" s="6">
        <v>7.7980000000000002E-3</v>
      </c>
      <c r="G4" s="1">
        <v>37.5</v>
      </c>
      <c r="H4" s="1">
        <v>57.59</v>
      </c>
      <c r="I4" s="1">
        <v>18.18</v>
      </c>
      <c r="J4" s="1">
        <v>24.23</v>
      </c>
      <c r="K4" s="1">
        <v>2.1767000000000002E-2</v>
      </c>
    </row>
    <row r="5" spans="1:11" x14ac:dyDescent="0.2">
      <c r="A5" s="1">
        <v>42.1</v>
      </c>
      <c r="B5" s="1">
        <v>93.94</v>
      </c>
      <c r="C5" s="1">
        <v>3.03</v>
      </c>
      <c r="D5" s="1">
        <v>3.03</v>
      </c>
      <c r="E5" s="1">
        <v>8.763E-3</v>
      </c>
      <c r="G5" s="1">
        <v>42.1</v>
      </c>
      <c r="H5" s="1">
        <v>60.63</v>
      </c>
      <c r="I5" s="1">
        <v>18.18</v>
      </c>
      <c r="J5" s="1">
        <v>21.19</v>
      </c>
      <c r="K5" s="1">
        <v>2.1305999999999999E-2</v>
      </c>
    </row>
    <row r="9" spans="1:11" x14ac:dyDescent="0.2">
      <c r="A9" s="2" t="s">
        <v>17</v>
      </c>
      <c r="B9" s="2"/>
      <c r="C9" s="2"/>
      <c r="D9" s="2"/>
      <c r="E9" s="2"/>
      <c r="G9" s="2" t="s">
        <v>20</v>
      </c>
      <c r="H9" s="2"/>
      <c r="I9" s="2"/>
      <c r="J9" s="2"/>
      <c r="K9" s="2"/>
    </row>
    <row r="10" spans="1:11" x14ac:dyDescent="0.2">
      <c r="A10" s="1" t="s">
        <v>15</v>
      </c>
      <c r="B10" s="1" t="s">
        <v>0</v>
      </c>
      <c r="C10" s="1" t="s">
        <v>1</v>
      </c>
      <c r="D10" s="1" t="s">
        <v>2</v>
      </c>
      <c r="E10" s="6" t="s">
        <v>22</v>
      </c>
      <c r="G10" s="1" t="s">
        <v>15</v>
      </c>
      <c r="H10" s="1" t="s">
        <v>0</v>
      </c>
      <c r="I10" s="1" t="s">
        <v>1</v>
      </c>
      <c r="J10" s="1" t="s">
        <v>2</v>
      </c>
      <c r="K10" s="6" t="s">
        <v>22</v>
      </c>
    </row>
    <row r="11" spans="1:11" x14ac:dyDescent="0.2">
      <c r="A11" s="1">
        <v>32.9</v>
      </c>
      <c r="B11" s="1">
        <v>81.83</v>
      </c>
      <c r="C11" s="1">
        <v>12.12</v>
      </c>
      <c r="D11" s="1">
        <v>6.05</v>
      </c>
      <c r="E11" s="1">
        <v>1.4347E-2</v>
      </c>
      <c r="G11" s="1">
        <v>32.9</v>
      </c>
      <c r="H11" s="1">
        <v>51.53</v>
      </c>
      <c r="I11" s="1">
        <v>9.09</v>
      </c>
      <c r="J11" s="1">
        <v>39.380000000000003</v>
      </c>
      <c r="K11" s="1">
        <v>2.3352000000000001E-2</v>
      </c>
    </row>
    <row r="12" spans="1:11" x14ac:dyDescent="0.2">
      <c r="A12" s="1">
        <v>37.5</v>
      </c>
      <c r="B12" s="1">
        <v>84.88</v>
      </c>
      <c r="C12" s="1">
        <v>9.08</v>
      </c>
      <c r="D12" s="1">
        <v>6.04</v>
      </c>
      <c r="E12" s="1">
        <v>1.6635E-2</v>
      </c>
      <c r="G12" s="1">
        <v>37.5</v>
      </c>
      <c r="H12" s="1">
        <v>54.55</v>
      </c>
      <c r="I12" s="1">
        <v>12.12</v>
      </c>
      <c r="J12" s="1">
        <v>33.33</v>
      </c>
      <c r="K12" s="1">
        <v>2.2228000000000001E-2</v>
      </c>
    </row>
    <row r="13" spans="1:11" x14ac:dyDescent="0.2">
      <c r="A13" s="1">
        <v>42.1</v>
      </c>
      <c r="B13" s="1">
        <v>84.86</v>
      </c>
      <c r="C13" s="1">
        <v>15.14</v>
      </c>
      <c r="D13" s="1">
        <v>0</v>
      </c>
      <c r="E13" s="1">
        <v>1.4881999999999999E-2</v>
      </c>
      <c r="G13" s="1">
        <v>42.1</v>
      </c>
      <c r="H13" s="1">
        <v>57.6</v>
      </c>
      <c r="I13" s="1">
        <v>15.15</v>
      </c>
      <c r="J13" s="1">
        <v>27.25</v>
      </c>
      <c r="K13" s="1">
        <v>2.2952E-2</v>
      </c>
    </row>
    <row r="17" spans="1:11" x14ac:dyDescent="0.2">
      <c r="A17" s="2" t="s">
        <v>18</v>
      </c>
      <c r="B17" s="2"/>
      <c r="C17" s="2"/>
      <c r="D17" s="2"/>
      <c r="E17" s="2"/>
      <c r="G17" s="2" t="s">
        <v>21</v>
      </c>
      <c r="H17" s="2"/>
      <c r="I17" s="2"/>
      <c r="J17" s="2"/>
      <c r="K17" s="2"/>
    </row>
    <row r="18" spans="1:11" x14ac:dyDescent="0.2">
      <c r="A18" s="1" t="s">
        <v>15</v>
      </c>
      <c r="B18" s="1" t="s">
        <v>0</v>
      </c>
      <c r="C18" s="1" t="s">
        <v>1</v>
      </c>
      <c r="D18" s="1" t="s">
        <v>2</v>
      </c>
      <c r="E18" s="6" t="s">
        <v>22</v>
      </c>
      <c r="G18" s="1" t="s">
        <v>15</v>
      </c>
      <c r="H18" s="1" t="s">
        <v>0</v>
      </c>
      <c r="I18" s="1" t="s">
        <v>1</v>
      </c>
      <c r="J18" s="1" t="s">
        <v>2</v>
      </c>
      <c r="K18" s="6" t="s">
        <v>22</v>
      </c>
    </row>
    <row r="19" spans="1:11" x14ac:dyDescent="0.2">
      <c r="A19" s="1">
        <v>32.9</v>
      </c>
      <c r="B19" s="1">
        <v>90.91</v>
      </c>
      <c r="C19" s="1">
        <v>0</v>
      </c>
      <c r="D19" s="1">
        <v>9.09</v>
      </c>
      <c r="E19" s="1">
        <v>2.1665E-2</v>
      </c>
      <c r="G19" s="1">
        <v>32.9</v>
      </c>
      <c r="H19" s="1">
        <v>63.65</v>
      </c>
      <c r="I19" s="1">
        <v>9.09</v>
      </c>
      <c r="J19" s="1">
        <v>27.26</v>
      </c>
      <c r="K19" s="1">
        <v>3.2750000000000001E-2</v>
      </c>
    </row>
    <row r="20" spans="1:11" x14ac:dyDescent="0.2">
      <c r="A20" s="1">
        <v>37.5</v>
      </c>
      <c r="B20" s="1">
        <v>90.92</v>
      </c>
      <c r="C20" s="1">
        <v>3.03</v>
      </c>
      <c r="D20" s="1">
        <v>6.05</v>
      </c>
      <c r="E20" s="1">
        <v>2.2119E-2</v>
      </c>
      <c r="G20" s="1">
        <v>37.5</v>
      </c>
      <c r="H20" s="1">
        <v>69.709999999999994</v>
      </c>
      <c r="I20" s="1">
        <v>6.06</v>
      </c>
      <c r="J20" s="1">
        <v>24.23</v>
      </c>
      <c r="K20" s="1">
        <v>3.2225999999999998E-2</v>
      </c>
    </row>
    <row r="21" spans="1:11" x14ac:dyDescent="0.2">
      <c r="A21" s="1">
        <v>42.1</v>
      </c>
      <c r="B21" s="1">
        <v>87.88</v>
      </c>
      <c r="C21" s="1">
        <v>9.09</v>
      </c>
      <c r="D21" s="1">
        <v>3.03</v>
      </c>
      <c r="E21" s="1">
        <v>2.2834E-2</v>
      </c>
      <c r="G21" s="1">
        <v>42.1</v>
      </c>
      <c r="H21" s="1">
        <v>69.709999999999994</v>
      </c>
      <c r="I21" s="1">
        <v>9.08</v>
      </c>
      <c r="J21" s="1">
        <v>21.21</v>
      </c>
      <c r="K21" s="1">
        <v>3.3243000000000002E-2</v>
      </c>
    </row>
  </sheetData>
  <mergeCells count="6">
    <mergeCell ref="G17:K17"/>
    <mergeCell ref="G9:K9"/>
    <mergeCell ref="G1:K1"/>
    <mergeCell ref="A1:E1"/>
    <mergeCell ref="A9:E9"/>
    <mergeCell ref="A17:E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g</vt:lpstr>
      <vt:lpstr>panel h</vt:lpstr>
      <vt:lpstr>panel i</vt:lpstr>
      <vt:lpstr>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l Kowalewski</dc:creator>
  <cp:lastModifiedBy>Rafal Kowalewski</cp:lastModifiedBy>
  <dcterms:created xsi:type="dcterms:W3CDTF">2024-10-17T11:24:51Z</dcterms:created>
  <dcterms:modified xsi:type="dcterms:W3CDTF">2025-02-14T15:05:19Z</dcterms:modified>
</cp:coreProperties>
</file>